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ha/Desktop/"/>
    </mc:Choice>
  </mc:AlternateContent>
  <xr:revisionPtr revIDLastSave="0" documentId="8_{BFAB95A2-CAF4-934F-968D-D270812ACCCC}" xr6:coauthVersionLast="47" xr6:coauthVersionMax="47" xr10:uidLastSave="{00000000-0000-0000-0000-000000000000}"/>
  <bookViews>
    <workbookView xWindow="17740" yWindow="1480" windowWidth="27900" windowHeight="16940" xr2:uid="{5F46B1FC-B60A-FB49-BF29-C915DCB8A61A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" l="1"/>
  <c r="F15" i="1"/>
  <c r="E15" i="1"/>
  <c r="D15" i="1"/>
  <c r="C15" i="1"/>
  <c r="F14" i="1"/>
  <c r="E14" i="1"/>
  <c r="D14" i="1"/>
</calcChain>
</file>

<file path=xl/sharedStrings.xml><?xml version="1.0" encoding="utf-8"?>
<sst xmlns="http://schemas.openxmlformats.org/spreadsheetml/2006/main" count="21" uniqueCount="19">
  <si>
    <t>Iphone</t>
    <phoneticPr fontId="1"/>
  </si>
  <si>
    <t>Vicon</t>
    <phoneticPr fontId="1"/>
  </si>
  <si>
    <r>
      <t xml:space="preserve"> 30°</t>
    </r>
    <r>
      <rPr>
        <sz val="12"/>
        <color theme="1"/>
        <rFont val="Yu Gothic"/>
        <family val="3"/>
        <charset val="128"/>
      </rPr>
      <t>﻿AAE</t>
    </r>
    <phoneticPr fontId="1"/>
  </si>
  <si>
    <r>
      <t>30°</t>
    </r>
    <r>
      <rPr>
        <sz val="12"/>
        <color theme="1"/>
        <rFont val="Yu Gothic"/>
        <family val="3"/>
        <charset val="128"/>
      </rPr>
      <t>﻿AAE</t>
    </r>
    <phoneticPr fontId="1"/>
  </si>
  <si>
    <r>
      <t>60°</t>
    </r>
    <r>
      <rPr>
        <sz val="12"/>
        <color theme="1"/>
        <rFont val="Yu Gothic"/>
        <family val="3"/>
        <charset val="128"/>
      </rPr>
      <t>﻿AAE</t>
    </r>
    <phoneticPr fontId="1"/>
  </si>
  <si>
    <r>
      <t>60°</t>
    </r>
    <r>
      <rPr>
        <sz val="12"/>
        <color theme="1"/>
        <rFont val="Yu Gothic"/>
        <family val="3"/>
        <charset val="128"/>
      </rPr>
      <t>AAE</t>
    </r>
    <phoneticPr fontId="1"/>
  </si>
  <si>
    <t>mean</t>
    <phoneticPr fontId="1"/>
  </si>
  <si>
    <t>standard deviation</t>
  </si>
  <si>
    <t>subject A</t>
    <phoneticPr fontId="1"/>
  </si>
  <si>
    <t>subject B</t>
    <phoneticPr fontId="1"/>
  </si>
  <si>
    <t>subject C</t>
    <phoneticPr fontId="1"/>
  </si>
  <si>
    <t>subject D</t>
    <phoneticPr fontId="1"/>
  </si>
  <si>
    <t>subject E</t>
    <phoneticPr fontId="1"/>
  </si>
  <si>
    <t>subject F</t>
    <phoneticPr fontId="1"/>
  </si>
  <si>
    <t>subject G</t>
    <phoneticPr fontId="1"/>
  </si>
  <si>
    <t>subject H</t>
    <phoneticPr fontId="1"/>
  </si>
  <si>
    <t>subject I</t>
    <phoneticPr fontId="1"/>
  </si>
  <si>
    <t>subject J</t>
    <phoneticPr fontId="1"/>
  </si>
  <si>
    <t>subject K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Yu Gothic"/>
      <family val="3"/>
      <charset val="128"/>
    </font>
    <font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2" fontId="0" fillId="0" borderId="1" xfId="0" applyNumberFormat="1" applyBorder="1">
      <alignment vertical="center"/>
    </xf>
    <xf numFmtId="0" fontId="0" fillId="0" borderId="2" xfId="0" applyBorder="1">
      <alignment vertical="center"/>
    </xf>
    <xf numFmtId="2" fontId="0" fillId="0" borderId="0" xfId="0" applyNumberFormat="1" applyFill="1" applyBorder="1">
      <alignment vertical="center"/>
    </xf>
    <xf numFmtId="2" fontId="3" fillId="0" borderId="0" xfId="0" applyNumberFormat="1" applyFont="1" applyFill="1" applyBorder="1">
      <alignment vertical="center"/>
    </xf>
    <xf numFmtId="2" fontId="0" fillId="0" borderId="1" xfId="0" applyNumberFormat="1" applyFill="1" applyBorder="1">
      <alignment vertical="center"/>
    </xf>
    <xf numFmtId="0" fontId="0" fillId="0" borderId="0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03595-0293-2F43-95E5-916E51AAA39F}">
  <dimension ref="B1:F15"/>
  <sheetViews>
    <sheetView tabSelected="1" workbookViewId="0">
      <selection activeCell="G7" sqref="G7"/>
    </sheetView>
  </sheetViews>
  <sheetFormatPr baseColWidth="10" defaultRowHeight="20"/>
  <cols>
    <col min="2" max="2" width="16.85546875" bestFit="1" customWidth="1"/>
  </cols>
  <sheetData>
    <row r="1" spans="2:6">
      <c r="B1" s="5"/>
      <c r="C1" s="5" t="s">
        <v>0</v>
      </c>
      <c r="D1" s="5" t="s">
        <v>1</v>
      </c>
      <c r="E1" s="5" t="s">
        <v>0</v>
      </c>
      <c r="F1" s="5" t="s">
        <v>1</v>
      </c>
    </row>
    <row r="2" spans="2:6">
      <c r="B2" s="3"/>
      <c r="C2" s="4" t="s">
        <v>2</v>
      </c>
      <c r="D2" s="4" t="s">
        <v>3</v>
      </c>
      <c r="E2" s="3" t="s">
        <v>4</v>
      </c>
      <c r="F2" s="3" t="s">
        <v>5</v>
      </c>
    </row>
    <row r="3" spans="2:6">
      <c r="B3" s="2" t="s">
        <v>8</v>
      </c>
      <c r="C3" s="6">
        <v>5.3000000000000016</v>
      </c>
      <c r="D3" s="6">
        <v>4.2870705791805106</v>
      </c>
      <c r="E3" s="6">
        <v>3.7629629629629613</v>
      </c>
      <c r="F3" s="6">
        <v>4.0176279833886985</v>
      </c>
    </row>
    <row r="4" spans="2:6">
      <c r="B4" s="2" t="s">
        <v>9</v>
      </c>
      <c r="C4" s="6">
        <v>1.6777777777777783</v>
      </c>
      <c r="D4" s="6">
        <v>1.5779033333333317</v>
      </c>
      <c r="E4" s="6">
        <v>1.2518518518518509</v>
      </c>
      <c r="F4" s="6">
        <v>2.2531200000000009</v>
      </c>
    </row>
    <row r="5" spans="2:6">
      <c r="B5" s="2" t="s">
        <v>10</v>
      </c>
      <c r="C5" s="6">
        <v>4.9851851851851849</v>
      </c>
      <c r="D5" s="6">
        <v>4.9595048405315652</v>
      </c>
      <c r="E5" s="6">
        <v>1.5925925925925928</v>
      </c>
      <c r="F5" s="6">
        <v>2.8996704749833824</v>
      </c>
    </row>
    <row r="6" spans="2:6">
      <c r="B6" s="2" t="s">
        <v>11</v>
      </c>
      <c r="C6" s="6">
        <v>3.0481481481481487</v>
      </c>
      <c r="D6" s="6">
        <v>2.6248525980066262</v>
      </c>
      <c r="E6" s="6">
        <v>1.6703703703703709</v>
      </c>
      <c r="F6" s="6">
        <v>0.99986857142857255</v>
      </c>
    </row>
    <row r="7" spans="2:6">
      <c r="B7" s="2" t="s">
        <v>12</v>
      </c>
      <c r="C7" s="6">
        <v>5.9481481481481469</v>
      </c>
      <c r="D7" s="6">
        <v>4.5856147320044061</v>
      </c>
      <c r="E7" s="6">
        <v>5.7222222222222241</v>
      </c>
      <c r="F7" s="6">
        <v>4.9193563610188322</v>
      </c>
    </row>
    <row r="8" spans="2:6">
      <c r="B8" s="2" t="s">
        <v>13</v>
      </c>
      <c r="C8" s="6">
        <v>2.2074074074074077</v>
      </c>
      <c r="D8" s="6">
        <v>2.136032273532674</v>
      </c>
      <c r="E8" s="6">
        <v>0.43703703703703667</v>
      </c>
      <c r="F8" s="6">
        <v>0.39935675304540358</v>
      </c>
    </row>
    <row r="9" spans="2:6">
      <c r="B9" s="2" t="s">
        <v>14</v>
      </c>
      <c r="C9" s="6">
        <v>3.7925925925925923</v>
      </c>
      <c r="D9" s="6">
        <v>3.1115121695812724</v>
      </c>
      <c r="E9" s="6">
        <v>3.6333333333333329</v>
      </c>
      <c r="F9" s="6">
        <v>2.8948237021040941</v>
      </c>
    </row>
    <row r="10" spans="2:6">
      <c r="B10" s="2" t="s">
        <v>15</v>
      </c>
      <c r="C10" s="6">
        <v>2.7296296296296299</v>
      </c>
      <c r="D10" s="6">
        <v>2.4237788693244915</v>
      </c>
      <c r="E10" s="6">
        <v>1.3592592592592585</v>
      </c>
      <c r="F10" s="7">
        <v>0.8042648815060941</v>
      </c>
    </row>
    <row r="11" spans="2:6">
      <c r="B11" s="2" t="s">
        <v>16</v>
      </c>
      <c r="C11" s="6">
        <v>3.9259259259259252</v>
      </c>
      <c r="D11" s="6">
        <v>3.8312486315060901</v>
      </c>
      <c r="E11" s="6">
        <v>4.2037037037037051</v>
      </c>
      <c r="F11" s="6">
        <v>3.0711531248812372</v>
      </c>
    </row>
    <row r="12" spans="2:6">
      <c r="B12" s="2" t="s">
        <v>17</v>
      </c>
      <c r="C12" s="6">
        <v>3.0999999999999992</v>
      </c>
      <c r="D12" s="6">
        <v>2.7848650243632433</v>
      </c>
      <c r="E12" s="6">
        <v>3.4148148148148181</v>
      </c>
      <c r="F12" s="6">
        <v>3.2841649047619033</v>
      </c>
    </row>
    <row r="13" spans="2:6">
      <c r="B13" s="3" t="s">
        <v>18</v>
      </c>
      <c r="C13" s="8">
        <v>2.7222222222222214</v>
      </c>
      <c r="D13" s="8">
        <v>2.4651206998892441</v>
      </c>
      <c r="E13" s="8">
        <v>3.9592592592592575</v>
      </c>
      <c r="F13" s="8">
        <v>3.2696862151155877</v>
      </c>
    </row>
    <row r="14" spans="2:6">
      <c r="B14" s="9" t="s">
        <v>6</v>
      </c>
      <c r="C14" s="1">
        <f>AVERAGE(C3:C13)</f>
        <v>3.5851851851851859</v>
      </c>
      <c r="D14" s="1">
        <f>AVERAGE(D3:D13)</f>
        <v>3.162500341023041</v>
      </c>
      <c r="E14" s="1">
        <f t="shared" ref="E14:F14" si="0">AVERAGE(E3:E13)</f>
        <v>2.8188552188552189</v>
      </c>
      <c r="F14" s="1">
        <f>AVERAGE(F3:F13)</f>
        <v>2.6193720883848917</v>
      </c>
    </row>
    <row r="15" spans="2:6">
      <c r="B15" t="s">
        <v>7</v>
      </c>
      <c r="C15" s="1">
        <f>_xlfn.STDEV.S(C3:C13)</f>
        <v>1.3483424768367416</v>
      </c>
      <c r="D15" s="1">
        <f t="shared" ref="D15:F15" si="1">_xlfn.STDEV.S(D3:D13)</f>
        <v>1.0953203963318239</v>
      </c>
      <c r="E15" s="1">
        <f t="shared" si="1"/>
        <v>1.6321600342349354</v>
      </c>
      <c r="F15" s="1">
        <f>_xlfn.STDEV.S(F3:F13)</f>
        <v>1.394577589510971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2T09:58:35Z</dcterms:created>
  <dcterms:modified xsi:type="dcterms:W3CDTF">2021-08-12T10:05:34Z</dcterms:modified>
</cp:coreProperties>
</file>